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026D77F7-7295-46CF-8CFF-95894A242E73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Tumor vs. Normal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5" uniqueCount="42">
  <si>
    <t>id</t>
  </si>
  <si>
    <t>logFC</t>
  </si>
  <si>
    <t>DGCR9</t>
  </si>
  <si>
    <t>AL391422.4</t>
  </si>
  <si>
    <t>AC074286.1</t>
  </si>
  <si>
    <t>LINC00641</t>
  </si>
  <si>
    <t>AC124016.2</t>
  </si>
  <si>
    <t>AC126407.1</t>
  </si>
  <si>
    <t>AC012558.1</t>
  </si>
  <si>
    <t>AL645608.6</t>
  </si>
  <si>
    <t>AL355916.1</t>
  </si>
  <si>
    <t>AC021739.2</t>
  </si>
  <si>
    <t>FLJ16779</t>
  </si>
  <si>
    <t>36 differentially expressed lncRNAs of High immune vs. Low immune</t>
    <phoneticPr fontId="1" type="noConversion"/>
  </si>
  <si>
    <t>P.Value</t>
  </si>
  <si>
    <t>AC002456.1</t>
  </si>
  <si>
    <t>AC013391.3</t>
  </si>
  <si>
    <t>AC021739.3</t>
  </si>
  <si>
    <t>AC021739.5</t>
  </si>
  <si>
    <t>AC023301.1</t>
  </si>
  <si>
    <t>AC053503.1</t>
  </si>
  <si>
    <t>AC092720.2</t>
  </si>
  <si>
    <t>AC104072.1</t>
  </si>
  <si>
    <t>AC107398.3</t>
  </si>
  <si>
    <t>AC122707.1</t>
  </si>
  <si>
    <t>AC124312.2</t>
  </si>
  <si>
    <t>AC125616.1</t>
  </si>
  <si>
    <t>AL118505.1</t>
  </si>
  <si>
    <t>AL590666.2</t>
  </si>
  <si>
    <t>DLGAP1-AS4</t>
  </si>
  <si>
    <t>HAR1A</t>
  </si>
  <si>
    <t>LINC00599</t>
  </si>
  <si>
    <t>LINC02283</t>
  </si>
  <si>
    <t>MIR124-2HG</t>
  </si>
  <si>
    <t>MIR7-3HG</t>
  </si>
  <si>
    <t>NFIA-AS2</t>
  </si>
  <si>
    <t>PSMB8-AS1</t>
  </si>
  <si>
    <t>PWAR6</t>
  </si>
  <si>
    <t>RFPL1S</t>
  </si>
  <si>
    <t>SLC26A4-AS1</t>
  </si>
  <si>
    <t>36 differentially expressed lncRNAs of Tumor vs. Normal</t>
    <phoneticPr fontId="1" type="noConversion"/>
  </si>
  <si>
    <t>Supplementary material File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3F3F3F"/>
      <name val="Times New Roman"/>
      <family val="1"/>
    </font>
    <font>
      <sz val="11"/>
      <color theme="1"/>
      <name val="Times New Roman"/>
      <family val="1"/>
    </font>
    <font>
      <sz val="11"/>
      <color rgb="FF3F3F3F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2" fillId="2" borderId="1" applyNumberFormat="0" applyAlignment="0" applyProtection="0">
      <alignment vertical="center"/>
    </xf>
  </cellStyleXfs>
  <cellXfs count="10">
    <xf numFmtId="0" fontId="0" fillId="0" borderId="0" xfId="0"/>
    <xf numFmtId="0" fontId="4" fillId="0" borderId="0" xfId="0" applyFont="1"/>
    <xf numFmtId="0" fontId="5" fillId="2" borderId="1" xfId="1" applyFont="1" applyAlignment="1"/>
    <xf numFmtId="0" fontId="5" fillId="3" borderId="1" xfId="1" applyFont="1" applyFill="1" applyAlignment="1"/>
    <xf numFmtId="0" fontId="5" fillId="3" borderId="1" xfId="1" applyFont="1" applyFill="1" applyAlignment="1">
      <alignment vertical="center"/>
    </xf>
    <xf numFmtId="11" fontId="5" fillId="3" borderId="1" xfId="1" applyNumberFormat="1" applyFont="1" applyFill="1" applyAlignment="1">
      <alignment vertical="center"/>
    </xf>
    <xf numFmtId="0" fontId="5" fillId="4" borderId="1" xfId="1" applyFont="1" applyFill="1" applyAlignment="1">
      <alignment vertical="center"/>
    </xf>
    <xf numFmtId="0" fontId="5" fillId="4" borderId="1" xfId="1" applyFont="1" applyFill="1" applyAlignment="1">
      <alignment vertical="center"/>
    </xf>
    <xf numFmtId="0" fontId="5" fillId="4" borderId="1" xfId="1" applyFont="1" applyFill="1" applyAlignment="1"/>
    <xf numFmtId="0" fontId="3" fillId="2" borderId="1" xfId="1" applyFont="1" applyAlignment="1">
      <alignment horizontal="center"/>
    </xf>
  </cellXfs>
  <cellStyles count="2">
    <cellStyle name="常规" xfId="0" builtinId="0"/>
    <cellStyle name="输出" xfId="1" builtinId="2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D2859-1969-4D83-8053-B1CFF4AFD398}">
  <dimension ref="A1:G39"/>
  <sheetViews>
    <sheetView tabSelected="1" workbookViewId="0">
      <selection activeCell="I12" sqref="I12"/>
    </sheetView>
  </sheetViews>
  <sheetFormatPr defaultRowHeight="14" x14ac:dyDescent="0.3"/>
  <cols>
    <col min="1" max="3" width="18.58203125" style="1" customWidth="1"/>
    <col min="4" max="4" width="8.6640625" style="1"/>
    <col min="5" max="7" width="19.9140625" style="1" customWidth="1"/>
    <col min="8" max="16384" width="8.6640625" style="1"/>
  </cols>
  <sheetData>
    <row r="1" spans="1:7" x14ac:dyDescent="0.3">
      <c r="A1" s="9" t="s">
        <v>41</v>
      </c>
      <c r="B1" s="9"/>
      <c r="C1" s="9"/>
      <c r="D1" s="9"/>
      <c r="E1" s="9"/>
      <c r="F1" s="9"/>
      <c r="G1" s="9"/>
    </row>
    <row r="2" spans="1:7" x14ac:dyDescent="0.3">
      <c r="A2" s="3" t="s">
        <v>40</v>
      </c>
      <c r="B2" s="3"/>
      <c r="C2" s="3"/>
      <c r="D2" s="2"/>
      <c r="E2" s="6" t="s">
        <v>13</v>
      </c>
      <c r="F2" s="6"/>
      <c r="G2" s="6"/>
    </row>
    <row r="3" spans="1:7" x14ac:dyDescent="0.3">
      <c r="A3" s="4" t="s">
        <v>0</v>
      </c>
      <c r="B3" s="4" t="s">
        <v>1</v>
      </c>
      <c r="C3" s="4" t="s">
        <v>14</v>
      </c>
      <c r="D3" s="2"/>
      <c r="E3" s="7" t="s">
        <v>0</v>
      </c>
      <c r="F3" s="7" t="s">
        <v>1</v>
      </c>
      <c r="G3" s="8" t="s">
        <v>14</v>
      </c>
    </row>
    <row r="4" spans="1:7" x14ac:dyDescent="0.3">
      <c r="A4" s="4" t="s">
        <v>22</v>
      </c>
      <c r="B4" s="4">
        <v>-4.1821570522098197</v>
      </c>
      <c r="C4" s="5">
        <v>1.76941371062507E-10</v>
      </c>
      <c r="D4" s="2"/>
      <c r="E4" s="7" t="s">
        <v>15</v>
      </c>
      <c r="F4" s="7">
        <v>0.55172691568240695</v>
      </c>
      <c r="G4" s="8">
        <v>2.4079602862143501E-13</v>
      </c>
    </row>
    <row r="5" spans="1:7" x14ac:dyDescent="0.3">
      <c r="A5" s="4" t="s">
        <v>39</v>
      </c>
      <c r="B5" s="4">
        <v>-2.8978562889398201</v>
      </c>
      <c r="C5" s="5">
        <v>9.2726083851190495E-10</v>
      </c>
      <c r="D5" s="2"/>
      <c r="E5" s="7" t="s">
        <v>8</v>
      </c>
      <c r="F5" s="7">
        <v>-0.50582520975793199</v>
      </c>
      <c r="G5" s="8">
        <v>6.3036621003238106E-11</v>
      </c>
    </row>
    <row r="6" spans="1:7" x14ac:dyDescent="0.3">
      <c r="A6" s="4" t="s">
        <v>34</v>
      </c>
      <c r="B6" s="4">
        <v>-2.7137108337355502</v>
      </c>
      <c r="C6" s="5">
        <v>1.1713234113637801E-9</v>
      </c>
      <c r="D6" s="2"/>
      <c r="E6" s="7" t="s">
        <v>16</v>
      </c>
      <c r="F6" s="7">
        <v>-0.53578624103339401</v>
      </c>
      <c r="G6" s="8">
        <v>2.38504426542827E-6</v>
      </c>
    </row>
    <row r="7" spans="1:7" x14ac:dyDescent="0.3">
      <c r="A7" s="4" t="s">
        <v>29</v>
      </c>
      <c r="B7" s="4">
        <v>-2.5673204904645601</v>
      </c>
      <c r="C7" s="5">
        <v>3.66383798572308E-9</v>
      </c>
      <c r="D7" s="2"/>
      <c r="E7" s="7" t="s">
        <v>11</v>
      </c>
      <c r="F7" s="7">
        <v>-0.54159895307996897</v>
      </c>
      <c r="G7" s="8">
        <v>4.2452957384759396E-6</v>
      </c>
    </row>
    <row r="8" spans="1:7" x14ac:dyDescent="0.3">
      <c r="A8" s="4" t="s">
        <v>37</v>
      </c>
      <c r="B8" s="4">
        <v>-2.22319007435881</v>
      </c>
      <c r="C8" s="5">
        <v>2.7977758865833298E-7</v>
      </c>
      <c r="D8" s="2"/>
      <c r="E8" s="7" t="s">
        <v>17</v>
      </c>
      <c r="F8" s="7">
        <v>-0.63313731612112301</v>
      </c>
      <c r="G8" s="8">
        <v>1.00733770123179E-10</v>
      </c>
    </row>
    <row r="9" spans="1:7" x14ac:dyDescent="0.3">
      <c r="A9" s="4" t="s">
        <v>11</v>
      </c>
      <c r="B9" s="4">
        <v>2.2920429005881302</v>
      </c>
      <c r="C9" s="5">
        <v>5.2222294391665605E-7</v>
      </c>
      <c r="D9" s="2"/>
      <c r="E9" s="7" t="s">
        <v>18</v>
      </c>
      <c r="F9" s="7">
        <v>-0.53017177276664895</v>
      </c>
      <c r="G9" s="8">
        <v>1.72830495401487E-9</v>
      </c>
    </row>
    <row r="10" spans="1:7" x14ac:dyDescent="0.3">
      <c r="A10" s="4" t="s">
        <v>38</v>
      </c>
      <c r="B10" s="4">
        <v>-2.3224294910390801</v>
      </c>
      <c r="C10" s="5">
        <v>2.24808872877604E-6</v>
      </c>
      <c r="D10" s="2"/>
      <c r="E10" s="7" t="s">
        <v>19</v>
      </c>
      <c r="F10" s="7">
        <v>-0.80861721333054004</v>
      </c>
      <c r="G10" s="8">
        <v>5.4795854844883096E-13</v>
      </c>
    </row>
    <row r="11" spans="1:7" x14ac:dyDescent="0.3">
      <c r="A11" s="4" t="s">
        <v>21</v>
      </c>
      <c r="B11" s="4">
        <v>-1.2522163260935899</v>
      </c>
      <c r="C11" s="5">
        <v>4.6999867657949396E-6</v>
      </c>
      <c r="D11" s="2"/>
      <c r="E11" s="7" t="s">
        <v>20</v>
      </c>
      <c r="F11" s="7">
        <v>-1.3292314963857501</v>
      </c>
      <c r="G11" s="8">
        <v>1.07136861809343E-16</v>
      </c>
    </row>
    <row r="12" spans="1:7" x14ac:dyDescent="0.3">
      <c r="A12" s="4" t="s">
        <v>26</v>
      </c>
      <c r="B12" s="4">
        <v>-1.41379893885452</v>
      </c>
      <c r="C12" s="5">
        <v>4.7748197677461503E-6</v>
      </c>
      <c r="D12" s="2"/>
      <c r="E12" s="7" t="s">
        <v>4</v>
      </c>
      <c r="F12" s="7">
        <v>-0.56084930106005504</v>
      </c>
      <c r="G12" s="8">
        <v>8.0804741938415294E-14</v>
      </c>
    </row>
    <row r="13" spans="1:7" x14ac:dyDescent="0.3">
      <c r="A13" s="4" t="s">
        <v>33</v>
      </c>
      <c r="B13" s="4">
        <v>-1.55474927367737</v>
      </c>
      <c r="C13" s="5">
        <v>4.9118955846952603E-6</v>
      </c>
      <c r="D13" s="2"/>
      <c r="E13" s="7" t="s">
        <v>21</v>
      </c>
      <c r="F13" s="7">
        <v>-0.52670101503698397</v>
      </c>
      <c r="G13" s="8">
        <v>2.2858864942852299E-14</v>
      </c>
    </row>
    <row r="14" spans="1:7" x14ac:dyDescent="0.3">
      <c r="A14" s="4" t="s">
        <v>5</v>
      </c>
      <c r="B14" s="4">
        <v>-1.62403970969124</v>
      </c>
      <c r="C14" s="5">
        <v>5.7580004636524596E-6</v>
      </c>
      <c r="D14" s="2"/>
      <c r="E14" s="8" t="s">
        <v>22</v>
      </c>
      <c r="F14" s="8">
        <v>-0.54454768159477895</v>
      </c>
      <c r="G14" s="8">
        <v>1.2077546837786599E-3</v>
      </c>
    </row>
    <row r="15" spans="1:7" x14ac:dyDescent="0.3">
      <c r="A15" s="4" t="s">
        <v>16</v>
      </c>
      <c r="B15" s="4">
        <v>1.9410644435043101</v>
      </c>
      <c r="C15" s="5">
        <v>9.9900753330530595E-6</v>
      </c>
      <c r="D15" s="2"/>
      <c r="E15" s="8" t="s">
        <v>23</v>
      </c>
      <c r="F15" s="8">
        <v>-0.51175916590967496</v>
      </c>
      <c r="G15" s="8">
        <v>3.3403909374427802E-5</v>
      </c>
    </row>
    <row r="16" spans="1:7" x14ac:dyDescent="0.3">
      <c r="A16" s="4" t="s">
        <v>19</v>
      </c>
      <c r="B16" s="4">
        <v>-1.8681957372386</v>
      </c>
      <c r="C16" s="5">
        <v>2.3159313162737099E-5</v>
      </c>
      <c r="D16" s="2"/>
      <c r="E16" s="8" t="s">
        <v>24</v>
      </c>
      <c r="F16" s="8">
        <v>-0.88781470784281902</v>
      </c>
      <c r="G16" s="8">
        <v>1.2494336912841801E-13</v>
      </c>
    </row>
    <row r="17" spans="1:7" x14ac:dyDescent="0.3">
      <c r="A17" s="4" t="s">
        <v>12</v>
      </c>
      <c r="B17" s="4">
        <v>2.3641206890398601</v>
      </c>
      <c r="C17" s="5">
        <v>5.5665639207908199E-5</v>
      </c>
      <c r="D17" s="2"/>
      <c r="E17" s="8" t="s">
        <v>6</v>
      </c>
      <c r="F17" s="8">
        <v>-0.54119575867161596</v>
      </c>
      <c r="G17" s="8">
        <v>2.8371788692284398E-11</v>
      </c>
    </row>
    <row r="18" spans="1:7" x14ac:dyDescent="0.3">
      <c r="A18" s="4" t="s">
        <v>27</v>
      </c>
      <c r="B18" s="4">
        <v>2.2912485207720898</v>
      </c>
      <c r="C18" s="5">
        <v>6.5323636885384706E-5</v>
      </c>
      <c r="D18" s="2"/>
      <c r="E18" s="8" t="s">
        <v>25</v>
      </c>
      <c r="F18" s="8">
        <v>-0.80452267749096995</v>
      </c>
      <c r="G18" s="8">
        <v>5.2126935973161302E-10</v>
      </c>
    </row>
    <row r="19" spans="1:7" x14ac:dyDescent="0.3">
      <c r="A19" s="4" t="s">
        <v>28</v>
      </c>
      <c r="B19" s="4">
        <v>1.8579097660728401</v>
      </c>
      <c r="C19" s="4">
        <v>2.37395337309454E-4</v>
      </c>
      <c r="D19" s="2"/>
      <c r="E19" s="8" t="s">
        <v>26</v>
      </c>
      <c r="F19" s="8">
        <v>-0.50491574976332598</v>
      </c>
      <c r="G19" s="8">
        <v>1.4707079780407201E-10</v>
      </c>
    </row>
    <row r="20" spans="1:7" x14ac:dyDescent="0.3">
      <c r="A20" s="4" t="s">
        <v>20</v>
      </c>
      <c r="B20" s="4">
        <v>2.28600966477984</v>
      </c>
      <c r="C20" s="4">
        <v>2.9425055361880198E-4</v>
      </c>
      <c r="D20" s="2"/>
      <c r="E20" s="8" t="s">
        <v>7</v>
      </c>
      <c r="F20" s="8">
        <v>-0.62010574896001702</v>
      </c>
      <c r="G20" s="8">
        <v>4.9813606895447403E-11</v>
      </c>
    </row>
    <row r="21" spans="1:7" x14ac:dyDescent="0.3">
      <c r="A21" s="4" t="s">
        <v>6</v>
      </c>
      <c r="B21" s="4">
        <v>-1.1286961952107999</v>
      </c>
      <c r="C21" s="4">
        <v>3.75689832175767E-4</v>
      </c>
      <c r="D21" s="2"/>
      <c r="E21" s="8" t="s">
        <v>27</v>
      </c>
      <c r="F21" s="8">
        <v>-1.0827125092705301</v>
      </c>
      <c r="G21" s="8">
        <v>1.3828073284589801E-13</v>
      </c>
    </row>
    <row r="22" spans="1:7" x14ac:dyDescent="0.3">
      <c r="A22" s="4" t="s">
        <v>32</v>
      </c>
      <c r="B22" s="4">
        <v>2.5157348191036801</v>
      </c>
      <c r="C22" s="4">
        <v>3.99092541416034E-4</v>
      </c>
      <c r="D22" s="2"/>
      <c r="E22" s="8" t="s">
        <v>10</v>
      </c>
      <c r="F22" s="8">
        <v>-0.86712231460073297</v>
      </c>
      <c r="G22" s="8">
        <v>7.3977035346191705E-7</v>
      </c>
    </row>
    <row r="23" spans="1:7" x14ac:dyDescent="0.3">
      <c r="A23" s="4" t="s">
        <v>7</v>
      </c>
      <c r="B23" s="4">
        <v>1.29665350617381</v>
      </c>
      <c r="C23" s="4">
        <v>4.1589356380420398E-4</v>
      </c>
      <c r="D23" s="2"/>
      <c r="E23" s="8" t="s">
        <v>3</v>
      </c>
      <c r="F23" s="8">
        <v>0.54891014475282995</v>
      </c>
      <c r="G23" s="8">
        <v>7.4176808010826904E-15</v>
      </c>
    </row>
    <row r="24" spans="1:7" x14ac:dyDescent="0.3">
      <c r="A24" s="4" t="s">
        <v>18</v>
      </c>
      <c r="B24" s="4">
        <v>1.2019152783271001</v>
      </c>
      <c r="C24" s="4">
        <v>4.3866522578602998E-4</v>
      </c>
      <c r="D24" s="2"/>
      <c r="E24" s="8" t="s">
        <v>28</v>
      </c>
      <c r="F24" s="8">
        <v>-0.92893093081232203</v>
      </c>
      <c r="G24" s="8">
        <v>6.5557858071180896E-13</v>
      </c>
    </row>
    <row r="25" spans="1:7" x14ac:dyDescent="0.3">
      <c r="A25" s="4" t="s">
        <v>3</v>
      </c>
      <c r="B25" s="4">
        <v>0.964883649444226</v>
      </c>
      <c r="C25" s="4">
        <v>4.9352056007333797E-4</v>
      </c>
      <c r="D25" s="2"/>
      <c r="E25" s="8" t="s">
        <v>9</v>
      </c>
      <c r="F25" s="8">
        <v>-0.51978368741808401</v>
      </c>
      <c r="G25" s="8">
        <v>9.2837906921327402E-8</v>
      </c>
    </row>
    <row r="26" spans="1:7" x14ac:dyDescent="0.3">
      <c r="A26" s="4" t="s">
        <v>35</v>
      </c>
      <c r="B26" s="4">
        <v>1.6085351461213899</v>
      </c>
      <c r="C26" s="4">
        <v>6.3311143510564E-4</v>
      </c>
      <c r="D26" s="2"/>
      <c r="E26" s="8" t="s">
        <v>2</v>
      </c>
      <c r="F26" s="8">
        <v>-0.86959855059498803</v>
      </c>
      <c r="G26" s="8">
        <v>5.2071837989980699E-24</v>
      </c>
    </row>
    <row r="27" spans="1:7" x14ac:dyDescent="0.3">
      <c r="A27" s="4" t="s">
        <v>31</v>
      </c>
      <c r="B27" s="4">
        <v>-1.5675321516095</v>
      </c>
      <c r="C27" s="4">
        <v>7.8320279158478404E-4</v>
      </c>
      <c r="D27" s="2"/>
      <c r="E27" s="8" t="s">
        <v>29</v>
      </c>
      <c r="F27" s="8">
        <v>-0.5360341894392</v>
      </c>
      <c r="G27" s="8">
        <v>1.4188263876581901E-6</v>
      </c>
    </row>
    <row r="28" spans="1:7" x14ac:dyDescent="0.3">
      <c r="A28" s="4" t="s">
        <v>9</v>
      </c>
      <c r="B28" s="4">
        <v>1.2569499961597399</v>
      </c>
      <c r="C28" s="4">
        <v>8.3374755562369205E-4</v>
      </c>
      <c r="D28" s="2"/>
      <c r="E28" s="8" t="s">
        <v>12</v>
      </c>
      <c r="F28" s="8">
        <v>-0.51645570660079299</v>
      </c>
      <c r="G28" s="8">
        <v>7.1710907147318496E-4</v>
      </c>
    </row>
    <row r="29" spans="1:7" x14ac:dyDescent="0.3">
      <c r="A29" s="4" t="s">
        <v>8</v>
      </c>
      <c r="B29" s="4">
        <v>0.99255856884503102</v>
      </c>
      <c r="C29" s="4">
        <v>9.7274664003315996E-4</v>
      </c>
      <c r="D29" s="2"/>
      <c r="E29" s="8" t="s">
        <v>30</v>
      </c>
      <c r="F29" s="8">
        <v>-0.66585465226426199</v>
      </c>
      <c r="G29" s="8">
        <v>8.8332007294433402E-15</v>
      </c>
    </row>
    <row r="30" spans="1:7" x14ac:dyDescent="0.3">
      <c r="A30" s="4" t="s">
        <v>30</v>
      </c>
      <c r="B30" s="4">
        <v>-1.10831983577182</v>
      </c>
      <c r="C30" s="4">
        <v>1.03141408542022E-3</v>
      </c>
      <c r="D30" s="2"/>
      <c r="E30" s="8" t="s">
        <v>31</v>
      </c>
      <c r="F30" s="8">
        <v>-1.0003724111155601</v>
      </c>
      <c r="G30" s="8">
        <v>1.9531700880122401E-17</v>
      </c>
    </row>
    <row r="31" spans="1:7" x14ac:dyDescent="0.3">
      <c r="A31" s="4" t="s">
        <v>24</v>
      </c>
      <c r="B31" s="4">
        <v>-1.5093344115871301</v>
      </c>
      <c r="C31" s="4">
        <v>1.33029668734047E-3</v>
      </c>
      <c r="D31" s="2"/>
      <c r="E31" s="8" t="s">
        <v>5</v>
      </c>
      <c r="F31" s="8">
        <v>-0.66773589822263102</v>
      </c>
      <c r="G31" s="8">
        <v>1.94296949917724E-13</v>
      </c>
    </row>
    <row r="32" spans="1:7" x14ac:dyDescent="0.3">
      <c r="A32" s="4" t="s">
        <v>23</v>
      </c>
      <c r="B32" s="4">
        <v>-1.52553895236749</v>
      </c>
      <c r="C32" s="4">
        <v>1.3347166045840999E-3</v>
      </c>
      <c r="D32" s="2"/>
      <c r="E32" s="8" t="s">
        <v>32</v>
      </c>
      <c r="F32" s="8">
        <v>-1.45935373198063</v>
      </c>
      <c r="G32" s="8">
        <v>6.43309735807511E-16</v>
      </c>
    </row>
    <row r="33" spans="1:7" x14ac:dyDescent="0.3">
      <c r="A33" s="4" t="s">
        <v>25</v>
      </c>
      <c r="B33" s="4">
        <v>-1.5952718326088999</v>
      </c>
      <c r="C33" s="4">
        <v>1.60158869749878E-3</v>
      </c>
      <c r="D33" s="2"/>
      <c r="E33" s="8" t="s">
        <v>33</v>
      </c>
      <c r="F33" s="8">
        <v>-0.77576852582285805</v>
      </c>
      <c r="G33" s="8">
        <v>6.6457308317258301E-20</v>
      </c>
    </row>
    <row r="34" spans="1:7" x14ac:dyDescent="0.3">
      <c r="A34" s="4" t="s">
        <v>15</v>
      </c>
      <c r="B34" s="4">
        <v>0.90160336771802996</v>
      </c>
      <c r="C34" s="4">
        <v>2.1911880156015601E-3</v>
      </c>
      <c r="D34" s="2"/>
      <c r="E34" s="8" t="s">
        <v>34</v>
      </c>
      <c r="F34" s="8">
        <v>-0.67906606046742801</v>
      </c>
      <c r="G34" s="8">
        <v>2.0541943598937601E-9</v>
      </c>
    </row>
    <row r="35" spans="1:7" x14ac:dyDescent="0.3">
      <c r="A35" s="4" t="s">
        <v>2</v>
      </c>
      <c r="B35" s="4">
        <v>-1.0376147595048599</v>
      </c>
      <c r="C35" s="4">
        <v>2.6830589449362099E-3</v>
      </c>
      <c r="D35" s="2"/>
      <c r="E35" s="8" t="s">
        <v>35</v>
      </c>
      <c r="F35" s="8">
        <v>0.76891991837120799</v>
      </c>
      <c r="G35" s="8">
        <v>2.1822866128120899E-10</v>
      </c>
    </row>
    <row r="36" spans="1:7" x14ac:dyDescent="0.3">
      <c r="A36" s="4" t="s">
        <v>36</v>
      </c>
      <c r="B36" s="4">
        <v>0.90690205743172203</v>
      </c>
      <c r="C36" s="4">
        <v>4.3714277876648402E-3</v>
      </c>
      <c r="D36" s="2"/>
      <c r="E36" s="8" t="s">
        <v>36</v>
      </c>
      <c r="F36" s="8">
        <v>1.16927877786947</v>
      </c>
      <c r="G36" s="8">
        <v>3.5119183770348903E-55</v>
      </c>
    </row>
    <row r="37" spans="1:7" x14ac:dyDescent="0.3">
      <c r="A37" s="4" t="s">
        <v>4</v>
      </c>
      <c r="B37" s="4">
        <v>0.82361089843684698</v>
      </c>
      <c r="C37" s="4">
        <v>4.9985372811588097E-3</v>
      </c>
      <c r="D37" s="2"/>
      <c r="E37" s="8" t="s">
        <v>37</v>
      </c>
      <c r="F37" s="8">
        <v>-0.90075380887187695</v>
      </c>
      <c r="G37" s="8">
        <v>1.00484417818307E-16</v>
      </c>
    </row>
    <row r="38" spans="1:7" x14ac:dyDescent="0.3">
      <c r="A38" s="4" t="s">
        <v>17</v>
      </c>
      <c r="B38" s="4">
        <v>1.0642582758005501</v>
      </c>
      <c r="C38" s="4">
        <v>5.1286585054230302E-3</v>
      </c>
      <c r="D38" s="2"/>
      <c r="E38" s="8" t="s">
        <v>38</v>
      </c>
      <c r="F38" s="8">
        <v>-0.76079551530370004</v>
      </c>
      <c r="G38" s="8">
        <v>1.2867582097242301E-9</v>
      </c>
    </row>
    <row r="39" spans="1:7" x14ac:dyDescent="0.3">
      <c r="A39" s="4" t="s">
        <v>10</v>
      </c>
      <c r="B39" s="4">
        <v>1.8676700452894299</v>
      </c>
      <c r="C39" s="4">
        <v>5.6217481564075902E-3</v>
      </c>
      <c r="D39" s="2"/>
      <c r="E39" s="8" t="s">
        <v>39</v>
      </c>
      <c r="F39" s="8">
        <v>-0.52968303872998901</v>
      </c>
      <c r="G39" s="8">
        <v>1.1691760613412999E-5</v>
      </c>
    </row>
  </sheetData>
  <mergeCells count="3">
    <mergeCell ref="A2:C2"/>
    <mergeCell ref="E2:G2"/>
    <mergeCell ref="A1:G1"/>
  </mergeCells>
  <phoneticPr fontId="1" type="noConversion"/>
  <conditionalFormatting sqref="A3:A39">
    <cfRule type="duplicateValues" dxfId="2" priority="3"/>
  </conditionalFormatting>
  <conditionalFormatting sqref="E2:E39">
    <cfRule type="duplicateValues" dxfId="1" priority="1"/>
  </conditionalFormatting>
  <conditionalFormatting sqref="E2:E13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umor vs. Norm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05T05:43:13Z</dcterms:modified>
</cp:coreProperties>
</file>